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filterPrivacy="1" autoCompressPictures="0"/>
  <xr:revisionPtr revIDLastSave="0" documentId="8_{6A5226EA-0AA3-488B-9135-BD09F7C9BFD2}" xr6:coauthVersionLast="47" xr6:coauthVersionMax="47" xr10:uidLastSave="{00000000-0000-0000-0000-000000000000}"/>
  <bookViews>
    <workbookView xWindow="5595" yWindow="4050" windowWidth="19005" windowHeight="11550" xr2:uid="{00000000-000D-0000-FFFF-FFFF00000000}"/>
  </bookViews>
  <sheets>
    <sheet name="Summary of mapping result" sheetId="2" r:id="rId1"/>
  </sheets>
  <definedNames>
    <definedName name="_xlnm.Print_Area" localSheetId="0">'Summary of mapping result'!$A$2:$D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" i="2" l="1"/>
  <c r="M10" i="2"/>
  <c r="M9" i="2"/>
  <c r="L11" i="2"/>
  <c r="L10" i="2"/>
  <c r="L9" i="2"/>
  <c r="K11" i="2"/>
  <c r="K10" i="2"/>
  <c r="K9" i="2"/>
  <c r="J11" i="2"/>
  <c r="J10" i="2"/>
  <c r="J9" i="2"/>
  <c r="I11" i="2"/>
  <c r="I10" i="2"/>
  <c r="I9" i="2"/>
  <c r="H11" i="2"/>
  <c r="H10" i="2"/>
  <c r="H9" i="2"/>
  <c r="G11" i="2"/>
  <c r="G10" i="2"/>
  <c r="G9" i="2"/>
  <c r="F11" i="2"/>
  <c r="F10" i="2"/>
  <c r="F9" i="2"/>
  <c r="E11" i="2"/>
  <c r="E10" i="2"/>
  <c r="E9" i="2"/>
  <c r="C10" i="2"/>
  <c r="D11" i="2"/>
  <c r="D10" i="2"/>
  <c r="D9" i="2"/>
  <c r="C11" i="2"/>
  <c r="C9" i="2"/>
  <c r="M6" i="2"/>
  <c r="M4" i="2"/>
  <c r="M3" i="2"/>
  <c r="L6" i="2"/>
  <c r="L5" i="2" s="1"/>
  <c r="L4" i="2"/>
  <c r="L3" i="2"/>
  <c r="K6" i="2"/>
  <c r="K5" i="2" s="1"/>
  <c r="K4" i="2"/>
  <c r="K3" i="2"/>
  <c r="J6" i="2"/>
  <c r="J4" i="2"/>
  <c r="J3" i="2"/>
  <c r="I6" i="2"/>
  <c r="I4" i="2"/>
  <c r="I3" i="2"/>
  <c r="H6" i="2"/>
  <c r="H4" i="2"/>
  <c r="H3" i="2"/>
  <c r="G6" i="2"/>
  <c r="G4" i="2"/>
  <c r="G3" i="2"/>
  <c r="F6" i="2"/>
  <c r="F4" i="2"/>
  <c r="F3" i="2"/>
  <c r="E6" i="2"/>
  <c r="E4" i="2"/>
  <c r="E3" i="2"/>
  <c r="D6" i="2"/>
  <c r="D4" i="2"/>
  <c r="D3" i="2"/>
  <c r="C6" i="2"/>
  <c r="C4" i="2"/>
  <c r="C3" i="2"/>
  <c r="B6" i="2"/>
  <c r="B4" i="2"/>
  <c r="B3" i="2"/>
  <c r="B11" i="2"/>
  <c r="B9" i="2"/>
  <c r="B10" i="2"/>
  <c r="M5" i="2"/>
  <c r="H5" i="2" l="1"/>
  <c r="G5" i="2"/>
  <c r="E5" i="2"/>
  <c r="I5" i="2" l="1"/>
  <c r="C5" i="2"/>
  <c r="J5" i="2"/>
  <c r="F5" i="2"/>
  <c r="D5" i="2"/>
  <c r="B5" i="2"/>
</calcChain>
</file>

<file path=xl/sharedStrings.xml><?xml version="1.0" encoding="utf-8"?>
<sst xmlns="http://schemas.openxmlformats.org/spreadsheetml/2006/main" count="26" uniqueCount="25">
  <si>
    <t>All Cytosines</t>
  </si>
  <si>
    <t>CpG sites</t>
  </si>
  <si>
    <t>CHG sites</t>
  </si>
  <si>
    <t>CHH sites</t>
  </si>
  <si>
    <t>All Nucleotides</t>
  </si>
  <si>
    <t>Read Number</t>
    <phoneticPr fontId="20"/>
  </si>
  <si>
    <t>Rate of Uniquely Mapped Reads</t>
    <phoneticPr fontId="20"/>
  </si>
  <si>
    <t>Rate of Reads Mapped on Multiple Sites</t>
    <phoneticPr fontId="20"/>
  </si>
  <si>
    <t>Rate of Reads Unmapped</t>
    <phoneticPr fontId="20"/>
  </si>
  <si>
    <t>Average Read Depth</t>
    <phoneticPr fontId="20"/>
  </si>
  <si>
    <t>All Cytosines</t>
    <phoneticPr fontId="20"/>
  </si>
  <si>
    <t>Average Methylation Level</t>
    <phoneticPr fontId="20"/>
  </si>
  <si>
    <t>L1</t>
    <phoneticPr fontId="20"/>
  </si>
  <si>
    <t>L2</t>
    <phoneticPr fontId="20"/>
  </si>
  <si>
    <t>L3</t>
  </si>
  <si>
    <t>L4</t>
  </si>
  <si>
    <t>L5</t>
  </si>
  <si>
    <t>L6</t>
  </si>
  <si>
    <t>M1</t>
    <phoneticPr fontId="20"/>
  </si>
  <si>
    <t>M2</t>
    <phoneticPr fontId="20"/>
  </si>
  <si>
    <t>M3</t>
    <phoneticPr fontId="20"/>
  </si>
  <si>
    <t>M4</t>
  </si>
  <si>
    <t>M5</t>
  </si>
  <si>
    <t>M6</t>
  </si>
  <si>
    <t>Supplementary Data 6 Summary of mapping results</t>
    <phoneticPr fontId="2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%"/>
    <numFmt numFmtId="177" formatCode="0.0&quot;x&quot;"/>
    <numFmt numFmtId="178" formatCode="0.00_);[Red]\(0.00\)"/>
    <numFmt numFmtId="179" formatCode="#,###.0,,&quot;M&quot;"/>
    <numFmt numFmtId="180" formatCode="0.0"/>
  </numFmts>
  <fonts count="26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19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4">
    <xf numFmtId="0" fontId="0" fillId="0" borderId="0" xfId="0"/>
    <xf numFmtId="180" fontId="0" fillId="0" borderId="0" xfId="0" applyNumberFormat="1"/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179" fontId="24" fillId="0" borderId="0" xfId="0" applyNumberFormat="1" applyFont="1" applyAlignment="1">
      <alignment vertical="center"/>
    </xf>
    <xf numFmtId="176" fontId="24" fillId="0" borderId="0" xfId="0" applyNumberFormat="1" applyFont="1" applyAlignment="1">
      <alignment vertical="center"/>
    </xf>
    <xf numFmtId="176" fontId="25" fillId="0" borderId="0" xfId="0" applyNumberFormat="1" applyFont="1" applyAlignment="1">
      <alignment vertical="center"/>
    </xf>
    <xf numFmtId="177" fontId="25" fillId="0" borderId="0" xfId="0" applyNumberFormat="1" applyFont="1" applyAlignment="1">
      <alignment vertical="center"/>
    </xf>
    <xf numFmtId="177" fontId="24" fillId="0" borderId="0" xfId="0" applyNumberFormat="1" applyFont="1" applyAlignment="1">
      <alignment vertical="center"/>
    </xf>
    <xf numFmtId="178" fontId="25" fillId="0" borderId="0" xfId="0" applyNumberFormat="1" applyFont="1"/>
    <xf numFmtId="176" fontId="25" fillId="0" borderId="0" xfId="0" applyNumberFormat="1" applyFont="1"/>
  </cellXfs>
  <cellStyles count="419">
    <cellStyle name="20% - アクセント 1" xfId="18" builtinId="30" customBuiltin="1"/>
    <cellStyle name="20% - アクセント 1 2" xfId="45" xr:uid="{00000000-0005-0000-0000-000000000000}"/>
    <cellStyle name="20% - アクセント 1 3" xfId="59" xr:uid="{00000000-0005-0000-0000-000001000000}"/>
    <cellStyle name="20% - アクセント 2" xfId="22" builtinId="34" customBuiltin="1"/>
    <cellStyle name="20% - アクセント 2 2" xfId="47" xr:uid="{00000000-0005-0000-0000-000002000000}"/>
    <cellStyle name="20% - アクセント 2 3" xfId="61" xr:uid="{00000000-0005-0000-0000-000003000000}"/>
    <cellStyle name="20% - アクセント 3" xfId="26" builtinId="38" customBuiltin="1"/>
    <cellStyle name="20% - アクセント 3 2" xfId="49" xr:uid="{00000000-0005-0000-0000-000004000000}"/>
    <cellStyle name="20% - アクセント 3 3" xfId="63" xr:uid="{00000000-0005-0000-0000-000005000000}"/>
    <cellStyle name="20% - アクセント 4" xfId="30" builtinId="42" customBuiltin="1"/>
    <cellStyle name="20% - アクセント 4 2" xfId="51" xr:uid="{00000000-0005-0000-0000-000006000000}"/>
    <cellStyle name="20% - アクセント 4 3" xfId="65" xr:uid="{00000000-0005-0000-0000-000007000000}"/>
    <cellStyle name="20% - アクセント 5" xfId="34" builtinId="46" customBuiltin="1"/>
    <cellStyle name="20% - アクセント 5 2" xfId="53" xr:uid="{00000000-0005-0000-0000-000008000000}"/>
    <cellStyle name="20% - アクセント 5 3" xfId="67" xr:uid="{00000000-0005-0000-0000-000009000000}"/>
    <cellStyle name="20% - アクセント 6" xfId="38" builtinId="50" customBuiltin="1"/>
    <cellStyle name="20% - アクセント 6 2" xfId="55" xr:uid="{00000000-0005-0000-0000-00000A000000}"/>
    <cellStyle name="20% - アクセント 6 3" xfId="69" xr:uid="{00000000-0005-0000-0000-00000B000000}"/>
    <cellStyle name="40% - アクセント 1" xfId="19" builtinId="31" customBuiltin="1"/>
    <cellStyle name="40% - アクセント 1 2" xfId="46" xr:uid="{00000000-0005-0000-0000-000012000000}"/>
    <cellStyle name="40% - アクセント 1 3" xfId="60" xr:uid="{00000000-0005-0000-0000-000013000000}"/>
    <cellStyle name="40% - アクセント 2" xfId="23" builtinId="35" customBuiltin="1"/>
    <cellStyle name="40% - アクセント 2 2" xfId="48" xr:uid="{00000000-0005-0000-0000-000014000000}"/>
    <cellStyle name="40% - アクセント 2 3" xfId="62" xr:uid="{00000000-0005-0000-0000-000015000000}"/>
    <cellStyle name="40% - アクセント 3" xfId="27" builtinId="39" customBuiltin="1"/>
    <cellStyle name="40% - アクセント 3 2" xfId="50" xr:uid="{00000000-0005-0000-0000-000016000000}"/>
    <cellStyle name="40% - アクセント 3 3" xfId="64" xr:uid="{00000000-0005-0000-0000-000017000000}"/>
    <cellStyle name="40% - アクセント 4" xfId="31" builtinId="43" customBuiltin="1"/>
    <cellStyle name="40% - アクセント 4 2" xfId="52" xr:uid="{00000000-0005-0000-0000-000018000000}"/>
    <cellStyle name="40% - アクセント 4 3" xfId="66" xr:uid="{00000000-0005-0000-0000-000019000000}"/>
    <cellStyle name="40% - アクセント 5" xfId="35" builtinId="47" customBuiltin="1"/>
    <cellStyle name="40% - アクセント 5 2" xfId="54" xr:uid="{00000000-0005-0000-0000-00001A000000}"/>
    <cellStyle name="40% - アクセント 5 3" xfId="68" xr:uid="{00000000-0005-0000-0000-00001B000000}"/>
    <cellStyle name="40% - アクセント 6" xfId="39" builtinId="51" customBuiltin="1"/>
    <cellStyle name="40% - アクセント 6 2" xfId="56" xr:uid="{00000000-0005-0000-0000-00001C000000}"/>
    <cellStyle name="40% - アクセント 6 3" xfId="70" xr:uid="{00000000-0005-0000-0000-00001D000000}"/>
    <cellStyle name="60% - アクセント 1" xfId="20" builtinId="32" customBuiltin="1"/>
    <cellStyle name="60% - アクセント 2" xfId="24" builtinId="36" customBuiltin="1"/>
    <cellStyle name="60% - アクセント 3" xfId="28" builtinId="40" customBuiltin="1"/>
    <cellStyle name="60% - アクセント 4" xfId="32" builtinId="44" customBuiltin="1"/>
    <cellStyle name="60% - アクセント 5" xfId="36" builtinId="48" customBuiltin="1"/>
    <cellStyle name="60% - アクセント 6" xfId="40" builtinId="52" customBuiltin="1"/>
    <cellStyle name="アクセント 1" xfId="17" builtinId="29" customBuiltin="1"/>
    <cellStyle name="アクセント 2" xfId="21" builtinId="33" customBuiltin="1"/>
    <cellStyle name="アクセント 3" xfId="25" builtinId="37" customBuiltin="1"/>
    <cellStyle name="アクセント 4" xfId="29" builtinId="41" customBuiltin="1"/>
    <cellStyle name="アクセント 5" xfId="33" builtinId="45" customBuiltin="1"/>
    <cellStyle name="アクセント 6" xfId="37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メモ 2" xfId="42" xr:uid="{00000000-0005-0000-0000-0000E0000000}"/>
    <cellStyle name="メモ 3" xfId="44" xr:uid="{00000000-0005-0000-0000-0000E1000000}"/>
    <cellStyle name="メモ 4" xfId="58" xr:uid="{00000000-0005-0000-0000-0000E2000000}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6" builtinId="25" customBuiltin="1"/>
    <cellStyle name="出力" xfId="10" builtinId="21" customBuiltin="1"/>
    <cellStyle name="説明文" xfId="15" builtinId="53" customBuiltin="1"/>
    <cellStyle name="入力" xfId="9" builtinId="20" customBuiltin="1"/>
    <cellStyle name="標準" xfId="0" builtinId="0"/>
    <cellStyle name="標準 2" xfId="41" xr:uid="{00000000-0005-0000-0000-0000F0000000}"/>
    <cellStyle name="標準 3" xfId="43" xr:uid="{00000000-0005-0000-0000-0000F1000000}"/>
    <cellStyle name="標準 4" xfId="57" xr:uid="{00000000-0005-0000-0000-0000F2000000}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良い" xfId="6" builtinId="26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"/>
  <sheetViews>
    <sheetView tabSelected="1" zoomScale="190" zoomScaleNormal="190" zoomScalePageLayoutView="125" workbookViewId="0">
      <selection activeCell="A2" sqref="A2"/>
    </sheetView>
  </sheetViews>
  <sheetFormatPr defaultColWidth="8.875" defaultRowHeight="13.5" x14ac:dyDescent="0.15"/>
  <cols>
    <col min="1" max="1" width="34.625" bestFit="1" customWidth="1"/>
    <col min="2" max="10" width="8.375" bestFit="1" customWidth="1"/>
  </cols>
  <sheetData>
    <row r="1" spans="1:19" ht="15" x14ac:dyDescent="0.25">
      <c r="A1" s="2" t="s">
        <v>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9" ht="14.25" x14ac:dyDescent="0.15">
      <c r="A2" s="4"/>
      <c r="B2" s="5" t="s">
        <v>12</v>
      </c>
      <c r="C2" s="5" t="s">
        <v>13</v>
      </c>
      <c r="D2" s="5" t="s">
        <v>14</v>
      </c>
      <c r="E2" s="5" t="s">
        <v>15</v>
      </c>
      <c r="F2" s="5" t="s">
        <v>16</v>
      </c>
      <c r="G2" s="5" t="s">
        <v>17</v>
      </c>
      <c r="H2" s="5" t="s">
        <v>18</v>
      </c>
      <c r="I2" s="5" t="s">
        <v>19</v>
      </c>
      <c r="J2" s="5" t="s">
        <v>20</v>
      </c>
      <c r="K2" s="5" t="s">
        <v>21</v>
      </c>
      <c r="L2" s="5" t="s">
        <v>22</v>
      </c>
      <c r="M2" s="5" t="s">
        <v>23</v>
      </c>
    </row>
    <row r="3" spans="1:19" ht="14.25" x14ac:dyDescent="0.15">
      <c r="A3" s="6" t="s">
        <v>5</v>
      </c>
      <c r="B3" s="7">
        <f>439150255+439150253</f>
        <v>878300508</v>
      </c>
      <c r="C3" s="7">
        <f>456173296+456173296</f>
        <v>912346592</v>
      </c>
      <c r="D3" s="7">
        <f>442416375*2</f>
        <v>884832750</v>
      </c>
      <c r="E3" s="7">
        <f>441058295*2</f>
        <v>882116590</v>
      </c>
      <c r="F3" s="7">
        <f>446798328*2</f>
        <v>893596656</v>
      </c>
      <c r="G3" s="7">
        <f>457024733*2</f>
        <v>914049466</v>
      </c>
      <c r="H3" s="7">
        <f>448712181+448712181</f>
        <v>897424362</v>
      </c>
      <c r="I3" s="7">
        <f>442469638+442469638</f>
        <v>884939276</v>
      </c>
      <c r="J3" s="7">
        <f>441237475+441237475</f>
        <v>882474950</v>
      </c>
      <c r="K3" s="7">
        <f>443201965+443201965</f>
        <v>886403930</v>
      </c>
      <c r="L3" s="7">
        <f>443889528*2</f>
        <v>887779056</v>
      </c>
      <c r="M3" s="7">
        <f>452744271+452744272</f>
        <v>905488543</v>
      </c>
    </row>
    <row r="4" spans="1:19" ht="14.25" x14ac:dyDescent="0.15">
      <c r="A4" s="6" t="s">
        <v>6</v>
      </c>
      <c r="B4" s="8">
        <f>(0.851+0.822)/2</f>
        <v>0.83650000000000002</v>
      </c>
      <c r="C4" s="8">
        <f>(0.84+0.815)/2</f>
        <v>0.8274999999999999</v>
      </c>
      <c r="D4" s="8">
        <f>(0.848+0.821)/2</f>
        <v>0.83450000000000002</v>
      </c>
      <c r="E4" s="8">
        <f>(0.845+0.816)/2</f>
        <v>0.83050000000000002</v>
      </c>
      <c r="F4" s="8">
        <f>(0.848+0.821)/2</f>
        <v>0.83450000000000002</v>
      </c>
      <c r="G4" s="8">
        <f>(0.839+0.81)/2</f>
        <v>0.82450000000000001</v>
      </c>
      <c r="H4" s="8">
        <f>(0.857+0.833)/2</f>
        <v>0.84499999999999997</v>
      </c>
      <c r="I4" s="8">
        <f>(0.855+0.831)/2</f>
        <v>0.84299999999999997</v>
      </c>
      <c r="J4" s="8">
        <f>(0.854+0.828)/2</f>
        <v>0.84099999999999997</v>
      </c>
      <c r="K4" s="8">
        <f>(0.858+0.833)/2</f>
        <v>0.84549999999999992</v>
      </c>
      <c r="L4" s="8">
        <f>(0.855+0.832)/2</f>
        <v>0.84349999999999992</v>
      </c>
      <c r="M4" s="8">
        <f>(0.852+0.829)/2</f>
        <v>0.84050000000000002</v>
      </c>
    </row>
    <row r="5" spans="1:19" ht="14.25" x14ac:dyDescent="0.15">
      <c r="A5" s="6" t="s">
        <v>7</v>
      </c>
      <c r="B5" s="8">
        <f>1-B4-B6</f>
        <v>3.8999999999999979E-2</v>
      </c>
      <c r="C5" s="8">
        <f t="shared" ref="C5:J5" si="0">1-C4-C6</f>
        <v>3.8000000000000089E-2</v>
      </c>
      <c r="D5" s="8">
        <f t="shared" si="0"/>
        <v>3.8999999999999979E-2</v>
      </c>
      <c r="E5" s="8">
        <f t="shared" si="0"/>
        <v>3.999999999999998E-2</v>
      </c>
      <c r="F5" s="8">
        <f t="shared" si="0"/>
        <v>3.999999999999998E-2</v>
      </c>
      <c r="G5" s="8">
        <f t="shared" si="0"/>
        <v>3.7999999999999978E-2</v>
      </c>
      <c r="H5" s="8">
        <f t="shared" si="0"/>
        <v>4.0000000000000036E-2</v>
      </c>
      <c r="I5" s="8">
        <f t="shared" si="0"/>
        <v>4.0000000000000036E-2</v>
      </c>
      <c r="J5" s="8">
        <f t="shared" si="0"/>
        <v>4.2000000000000037E-2</v>
      </c>
      <c r="K5" s="8">
        <f t="shared" ref="K5:M5" si="1">1-K4-K6</f>
        <v>4.0000000000000091E-2</v>
      </c>
      <c r="L5" s="8">
        <f t="shared" si="1"/>
        <v>3.9500000000000091E-2</v>
      </c>
      <c r="M5" s="8">
        <f t="shared" si="1"/>
        <v>4.049999999999998E-2</v>
      </c>
    </row>
    <row r="6" spans="1:19" ht="14.25" x14ac:dyDescent="0.15">
      <c r="A6" s="6" t="s">
        <v>8</v>
      </c>
      <c r="B6" s="8">
        <f>(0.11+0.139)/2</f>
        <v>0.1245</v>
      </c>
      <c r="C6" s="8">
        <f>(0.122+0.147)/2</f>
        <v>0.13450000000000001</v>
      </c>
      <c r="D6" s="8">
        <f>(0.113+0.14)/2</f>
        <v>0.1265</v>
      </c>
      <c r="E6" s="8">
        <f>(0.116+0.143)/2</f>
        <v>0.1295</v>
      </c>
      <c r="F6" s="8">
        <f>(0.112+0.139)/2</f>
        <v>0.1255</v>
      </c>
      <c r="G6" s="8">
        <f>(0.123+0.152)/2</f>
        <v>0.13750000000000001</v>
      </c>
      <c r="H6" s="8">
        <f>(0.103+0.127)/2</f>
        <v>0.11499999999999999</v>
      </c>
      <c r="I6" s="8">
        <f>(0.105+0.129)/2</f>
        <v>0.11699999999999999</v>
      </c>
      <c r="J6" s="8">
        <f>(0.105+0.129)/2</f>
        <v>0.11699999999999999</v>
      </c>
      <c r="K6" s="8">
        <f>(0.102+0.127)/2</f>
        <v>0.11449999999999999</v>
      </c>
      <c r="L6" s="8">
        <f>(0.106+0.128)/2</f>
        <v>0.11699999999999999</v>
      </c>
      <c r="M6" s="8">
        <f>(0.108+0.13)/2</f>
        <v>0.11899999999999999</v>
      </c>
    </row>
    <row r="7" spans="1:19" ht="14.25" x14ac:dyDescent="0.15">
      <c r="A7" s="6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</row>
    <row r="8" spans="1:19" ht="14.25" x14ac:dyDescent="0.15">
      <c r="A8" s="6" t="s">
        <v>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spans="1:19" ht="14.25" x14ac:dyDescent="0.15">
      <c r="A9" s="6" t="s">
        <v>4</v>
      </c>
      <c r="B9" s="11">
        <f>15.6*2</f>
        <v>31.2</v>
      </c>
      <c r="C9" s="11">
        <f>16*2</f>
        <v>32</v>
      </c>
      <c r="D9" s="11">
        <f>15.5*2</f>
        <v>31</v>
      </c>
      <c r="E9" s="11">
        <f>15.1*2</f>
        <v>30.2</v>
      </c>
      <c r="F9" s="11">
        <f>15.7*2</f>
        <v>31.4</v>
      </c>
      <c r="G9" s="11">
        <f>15.8*2</f>
        <v>31.6</v>
      </c>
      <c r="H9" s="11">
        <f>15.7*2</f>
        <v>31.4</v>
      </c>
      <c r="I9" s="11">
        <f>15.5*2</f>
        <v>31</v>
      </c>
      <c r="J9" s="11">
        <f>15.2*2</f>
        <v>30.4</v>
      </c>
      <c r="K9" s="11">
        <f>15.4*2</f>
        <v>30.8</v>
      </c>
      <c r="L9" s="11">
        <f>15.7*2</f>
        <v>31.4</v>
      </c>
      <c r="M9" s="11">
        <f>15.8*2</f>
        <v>31.6</v>
      </c>
      <c r="N9" s="1"/>
      <c r="O9" s="1"/>
      <c r="P9" s="1"/>
      <c r="Q9" s="1"/>
      <c r="R9" s="1"/>
      <c r="S9" s="1"/>
    </row>
    <row r="10" spans="1:19" ht="14.25" x14ac:dyDescent="0.15">
      <c r="A10" s="6" t="s">
        <v>0</v>
      </c>
      <c r="B10" s="11">
        <f>16.6*2</f>
        <v>33.200000000000003</v>
      </c>
      <c r="C10" s="11">
        <f>17.1*2</f>
        <v>34.200000000000003</v>
      </c>
      <c r="D10" s="11">
        <f>16.6*2</f>
        <v>33.200000000000003</v>
      </c>
      <c r="E10" s="11">
        <f>16.1*2</f>
        <v>32.200000000000003</v>
      </c>
      <c r="F10" s="11">
        <f>16.8*2</f>
        <v>33.6</v>
      </c>
      <c r="G10" s="11">
        <f>16.9*2</f>
        <v>33.799999999999997</v>
      </c>
      <c r="H10" s="11">
        <f>16.6*2</f>
        <v>33.200000000000003</v>
      </c>
      <c r="I10" s="11">
        <f>16.4*2</f>
        <v>32.799999999999997</v>
      </c>
      <c r="J10" s="11">
        <f>16.2*2</f>
        <v>32.4</v>
      </c>
      <c r="K10" s="11">
        <f>16.3*2</f>
        <v>32.6</v>
      </c>
      <c r="L10" s="11">
        <f>16.7*2</f>
        <v>33.4</v>
      </c>
      <c r="M10" s="11">
        <f>16.8*2</f>
        <v>33.6</v>
      </c>
      <c r="N10" s="1"/>
      <c r="O10" s="1"/>
      <c r="P10" s="1"/>
      <c r="Q10" s="1"/>
      <c r="R10" s="1"/>
      <c r="S10" s="1"/>
    </row>
    <row r="11" spans="1:19" ht="14.25" x14ac:dyDescent="0.15">
      <c r="A11" s="6" t="s">
        <v>1</v>
      </c>
      <c r="B11" s="11">
        <f>21.3*2</f>
        <v>42.6</v>
      </c>
      <c r="C11" s="11">
        <f>22.6*2</f>
        <v>45.2</v>
      </c>
      <c r="D11" s="11">
        <f>21.5*2</f>
        <v>43</v>
      </c>
      <c r="E11" s="11">
        <f>19.9*2</f>
        <v>39.799999999999997</v>
      </c>
      <c r="F11" s="11">
        <f>21.7*2</f>
        <v>43.4</v>
      </c>
      <c r="G11" s="11">
        <f>21.2*2</f>
        <v>42.4</v>
      </c>
      <c r="H11" s="11">
        <f>21*2</f>
        <v>42</v>
      </c>
      <c r="I11" s="11">
        <f>20.4*2</f>
        <v>40.799999999999997</v>
      </c>
      <c r="J11" s="11">
        <f>20.3*2</f>
        <v>40.6</v>
      </c>
      <c r="K11" s="11">
        <f>20.3*2</f>
        <v>40.6</v>
      </c>
      <c r="L11" s="11">
        <f>20.7*2</f>
        <v>41.4</v>
      </c>
      <c r="M11" s="11">
        <f>20.9*2</f>
        <v>41.8</v>
      </c>
      <c r="N11" s="1"/>
      <c r="O11" s="1"/>
      <c r="P11" s="1"/>
      <c r="Q11" s="1"/>
      <c r="R11" s="1"/>
      <c r="S11" s="1"/>
    </row>
    <row r="12" spans="1:19" ht="14.25" x14ac:dyDescent="0.2">
      <c r="A12" s="6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9" ht="14.25" x14ac:dyDescent="0.2">
      <c r="A13" s="3" t="s">
        <v>11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</row>
    <row r="14" spans="1:19" ht="14.25" x14ac:dyDescent="0.2">
      <c r="A14" s="6" t="s">
        <v>10</v>
      </c>
      <c r="B14" s="13">
        <v>4.2000000000000003E-2</v>
      </c>
      <c r="C14" s="13">
        <v>4.2000000000000003E-2</v>
      </c>
      <c r="D14" s="13">
        <v>4.1000000000000002E-2</v>
      </c>
      <c r="E14" s="13">
        <v>4.1000000000000002E-2</v>
      </c>
      <c r="F14" s="13">
        <v>4.1000000000000002E-2</v>
      </c>
      <c r="G14" s="13">
        <v>4.1000000000000002E-2</v>
      </c>
      <c r="H14" s="13">
        <v>0.04</v>
      </c>
      <c r="I14" s="13">
        <v>3.9E-2</v>
      </c>
      <c r="J14" s="13">
        <v>0.04</v>
      </c>
      <c r="K14" s="13">
        <v>0.04</v>
      </c>
      <c r="L14" s="13">
        <v>0.04</v>
      </c>
      <c r="M14" s="13">
        <v>0.04</v>
      </c>
    </row>
    <row r="15" spans="1:19" ht="14.25" x14ac:dyDescent="0.2">
      <c r="A15" s="6" t="s">
        <v>1</v>
      </c>
      <c r="B15" s="13">
        <v>0.74299999999999999</v>
      </c>
      <c r="C15" s="13">
        <v>0.74399999999999999</v>
      </c>
      <c r="D15" s="13">
        <v>0.74099999999999999</v>
      </c>
      <c r="E15" s="13">
        <v>0.74199999999999999</v>
      </c>
      <c r="F15" s="13">
        <v>0.73799999999999999</v>
      </c>
      <c r="G15" s="13">
        <v>0.73799999999999999</v>
      </c>
      <c r="H15" s="13">
        <v>0.68700000000000006</v>
      </c>
      <c r="I15" s="13">
        <v>0.68</v>
      </c>
      <c r="J15" s="13">
        <v>0.68200000000000005</v>
      </c>
      <c r="K15" s="13">
        <v>0.68500000000000005</v>
      </c>
      <c r="L15" s="13">
        <v>0.68700000000000006</v>
      </c>
      <c r="M15" s="13">
        <v>0.68600000000000005</v>
      </c>
    </row>
    <row r="16" spans="1:19" ht="14.25" x14ac:dyDescent="0.2">
      <c r="A16" s="6" t="s">
        <v>2</v>
      </c>
      <c r="B16" s="13">
        <v>1.2E-2</v>
      </c>
      <c r="C16" s="13">
        <v>1.2E-2</v>
      </c>
      <c r="D16" s="13">
        <v>1.2E-2</v>
      </c>
      <c r="E16" s="13">
        <v>1.0999999999999999E-2</v>
      </c>
      <c r="F16" s="13">
        <v>1.2E-2</v>
      </c>
      <c r="G16" s="13">
        <v>1.0999999999999999E-2</v>
      </c>
      <c r="H16" s="13">
        <v>1.2999999999999999E-2</v>
      </c>
      <c r="I16" s="13">
        <v>1.2E-2</v>
      </c>
      <c r="J16" s="13">
        <v>1.2999999999999999E-2</v>
      </c>
      <c r="K16" s="13">
        <v>1.2999999999999999E-2</v>
      </c>
      <c r="L16" s="13">
        <v>1.2999999999999999E-2</v>
      </c>
      <c r="M16" s="13">
        <v>1.2E-2</v>
      </c>
    </row>
    <row r="17" spans="1:13" ht="14.25" x14ac:dyDescent="0.2">
      <c r="A17" s="6" t="s">
        <v>3</v>
      </c>
      <c r="B17" s="13">
        <v>1.2E-2</v>
      </c>
      <c r="C17" s="13">
        <v>1.0999999999999999E-2</v>
      </c>
      <c r="D17" s="13">
        <v>1.0999999999999999E-2</v>
      </c>
      <c r="E17" s="13">
        <v>1.0999999999999999E-2</v>
      </c>
      <c r="F17" s="13">
        <v>1.0999999999999999E-2</v>
      </c>
      <c r="G17" s="13">
        <v>1.0999999999999999E-2</v>
      </c>
      <c r="H17" s="13">
        <v>1.2E-2</v>
      </c>
      <c r="I17" s="13">
        <v>1.2E-2</v>
      </c>
      <c r="J17" s="13">
        <v>1.2E-2</v>
      </c>
      <c r="K17" s="13">
        <v>1.2999999999999999E-2</v>
      </c>
      <c r="L17" s="13">
        <v>1.2999999999999999E-2</v>
      </c>
      <c r="M17" s="13">
        <v>1.2E-2</v>
      </c>
    </row>
  </sheetData>
  <phoneticPr fontId="20"/>
  <pageMargins left="0.7" right="0.7" top="0.75" bottom="0.75" header="0.3" footer="0.3"/>
  <pageSetup paperSize="9" orientation="landscape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mmary of mapping result</vt:lpstr>
      <vt:lpstr>'Summary of mapping result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25T04:53:15Z</dcterms:modified>
</cp:coreProperties>
</file>